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jb20\Desktop\VOCedits\FinalSubmission\"/>
    </mc:Choice>
  </mc:AlternateContent>
  <xr:revisionPtr revIDLastSave="0" documentId="8_{87D712B5-A110-4C98-8DE6-08C02D685D73}" xr6:coauthVersionLast="46" xr6:coauthVersionMax="46" xr10:uidLastSave="{00000000-0000-0000-0000-000000000000}"/>
  <bookViews>
    <workbookView xWindow="-120" yWindow="-120" windowWidth="20730" windowHeight="11160" xr2:uid="{8A6DB07D-80E5-4A84-9F64-F84A9355194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X4" i="1" l="1"/>
  <c r="AY4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W21" i="1"/>
  <c r="X21" i="1"/>
  <c r="Y21" i="1"/>
  <c r="Z21" i="1"/>
  <c r="AA21" i="1"/>
  <c r="AB21" i="1"/>
  <c r="AC21" i="1"/>
  <c r="AD21" i="1"/>
  <c r="AE21" i="1"/>
  <c r="AF21" i="1"/>
  <c r="AG21" i="1"/>
  <c r="AH21" i="1"/>
  <c r="AI21" i="1"/>
  <c r="AJ21" i="1"/>
  <c r="AK21" i="1"/>
  <c r="AL21" i="1"/>
  <c r="AM21" i="1"/>
  <c r="AN21" i="1"/>
  <c r="AO21" i="1"/>
  <c r="AP21" i="1"/>
  <c r="AQ21" i="1"/>
  <c r="AR21" i="1"/>
  <c r="AS21" i="1"/>
  <c r="AT21" i="1"/>
  <c r="AU21" i="1"/>
  <c r="AV21" i="1"/>
  <c r="AW21" i="1"/>
</calcChain>
</file>

<file path=xl/sharedStrings.xml><?xml version="1.0" encoding="utf-8"?>
<sst xmlns="http://schemas.openxmlformats.org/spreadsheetml/2006/main" count="73" uniqueCount="73">
  <si>
    <t xml:space="preserve">total sample peak area </t>
  </si>
  <si>
    <t>methylcyclopentenolone</t>
  </si>
  <si>
    <t>hexadecanol</t>
  </si>
  <si>
    <t>**MW 154 compound</t>
  </si>
  <si>
    <t>3-ethyl-2-hydroxy-2-cyclopenten-1-one (ethylcyclopentenolone)</t>
  </si>
  <si>
    <t>indole</t>
  </si>
  <si>
    <t>5-ethylthiazolidine*</t>
  </si>
  <si>
    <t>N-formylmorpholine*</t>
  </si>
  <si>
    <t>3,4-dimethyl-1,2-cyclopentadieone</t>
  </si>
  <si>
    <t>o-toluidine</t>
  </si>
  <si>
    <t>3-methyl-(2(H)-furanone</t>
  </si>
  <si>
    <t>2-furanmethanol</t>
  </si>
  <si>
    <t>geranylacetone</t>
  </si>
  <si>
    <t>octadecanoic acid</t>
  </si>
  <si>
    <t>hexadecanoic acid</t>
  </si>
  <si>
    <t>acetic acid</t>
  </si>
  <si>
    <t>n=46</t>
  </si>
  <si>
    <t>m/z</t>
  </si>
  <si>
    <t>Number of samples</t>
  </si>
  <si>
    <t>IS peak (x10^6)</t>
  </si>
  <si>
    <t>RSD</t>
  </si>
  <si>
    <t>SD</t>
  </si>
  <si>
    <t>X</t>
  </si>
  <si>
    <t>cage 24 2R-mouse foot</t>
  </si>
  <si>
    <t>cage 24 R-mouse foot</t>
  </si>
  <si>
    <t>cage 23 2L-mouse foot</t>
  </si>
  <si>
    <t>cage 23 L-mouse foot</t>
  </si>
  <si>
    <t>cage 22 2L-mouse foot</t>
  </si>
  <si>
    <t>cage 22 L-mouse foot</t>
  </si>
  <si>
    <t>cage 21 LR-mouse foot</t>
  </si>
  <si>
    <t>cage 21 R-mouse foot</t>
  </si>
  <si>
    <t>cage 20 2L-mouse foot</t>
  </si>
  <si>
    <t>cage 20 R-mouse foot</t>
  </si>
  <si>
    <t>cage 19 2R-mouse foot</t>
  </si>
  <si>
    <t>cage 19 R-mouse foot</t>
  </si>
  <si>
    <t>cage 17 R-mouse foot</t>
  </si>
  <si>
    <t>cage 17 2L-mouse foot</t>
  </si>
  <si>
    <t>cage 16 2R-mouse foot</t>
  </si>
  <si>
    <t>cage 13 R-mouse foot</t>
  </si>
  <si>
    <t>cage 16 R-mouse foot</t>
  </si>
  <si>
    <t>cage 13 2R-mouse foot</t>
  </si>
  <si>
    <t>cage 18 L-mouse foot</t>
  </si>
  <si>
    <t>cage 18 R-mouse foot</t>
  </si>
  <si>
    <t>cage 15 R-mouse foot</t>
  </si>
  <si>
    <t>cage 15 2R-mouse foot</t>
  </si>
  <si>
    <t>cage 14 LR-mouse foot</t>
  </si>
  <si>
    <t>cage 14 R-mouse foot</t>
  </si>
  <si>
    <t>cage 12 L-mouse foot</t>
  </si>
  <si>
    <t>cage 12 R-mouse foot</t>
  </si>
  <si>
    <t>cage 10 2L-mouse foot</t>
  </si>
  <si>
    <t>cage 10 2R-mouse foot</t>
  </si>
  <si>
    <t>cage 7 2L-mouse foot</t>
  </si>
  <si>
    <t>cage 7 R-mouse foot</t>
  </si>
  <si>
    <t>cage 8 LR-mouse foot</t>
  </si>
  <si>
    <t>cage 11 L-mouse foot</t>
  </si>
  <si>
    <t>cage 9 R-mouse foot</t>
  </si>
  <si>
    <t>cage 9 2R-mouse foot</t>
  </si>
  <si>
    <t>cage 8 2R-mouse foot</t>
  </si>
  <si>
    <t>cage 11 2L-foot</t>
  </si>
  <si>
    <t>cage 6 LR-mouse foot</t>
  </si>
  <si>
    <t>cage 5 2Lmouse foot</t>
  </si>
  <si>
    <t>cage 1 LR-mouse foot</t>
  </si>
  <si>
    <t>cage 2 R-mouse foot</t>
  </si>
  <si>
    <t>cage 3 LR-mouse foot</t>
  </si>
  <si>
    <t>cage 2 LR-mouse foot</t>
  </si>
  <si>
    <t>cage 3 R-mouse foot</t>
  </si>
  <si>
    <t>cage 5 L-mouse foot</t>
  </si>
  <si>
    <t>cage 4 L-mouse foot</t>
  </si>
  <si>
    <t>cage 1-L mouse foot</t>
  </si>
  <si>
    <t>Rt (min)</t>
  </si>
  <si>
    <t>Sample ID</t>
  </si>
  <si>
    <t>Set Number</t>
  </si>
  <si>
    <t>S6 Table Non-normalized sweat GC-MS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quotePrefix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CE8C5-D139-42D9-8872-60D4EE0A3015}">
  <dimension ref="A1:AZ21"/>
  <sheetViews>
    <sheetView tabSelected="1" workbookViewId="0">
      <selection sqref="A1:XFD21"/>
    </sheetView>
  </sheetViews>
  <sheetFormatPr defaultRowHeight="15" x14ac:dyDescent="0.25"/>
  <cols>
    <col min="1" max="1" width="59.28515625" customWidth="1"/>
  </cols>
  <sheetData>
    <row r="1" spans="1:52" s="1" customFormat="1" ht="15.75" x14ac:dyDescent="0.25">
      <c r="A1" s="5" t="s">
        <v>72</v>
      </c>
    </row>
    <row r="2" spans="1:52" s="1" customFormat="1" ht="15.75" x14ac:dyDescent="0.25">
      <c r="A2" s="4" t="s">
        <v>71</v>
      </c>
      <c r="B2" s="2"/>
      <c r="C2" s="2"/>
      <c r="D2" s="2">
        <v>1</v>
      </c>
      <c r="E2" s="2">
        <v>1</v>
      </c>
      <c r="F2" s="2">
        <v>1</v>
      </c>
      <c r="G2" s="2">
        <v>1</v>
      </c>
      <c r="H2" s="2">
        <v>1</v>
      </c>
      <c r="I2" s="2">
        <v>1</v>
      </c>
      <c r="J2" s="2">
        <v>1</v>
      </c>
      <c r="K2" s="2">
        <v>1</v>
      </c>
      <c r="L2" s="2">
        <v>1</v>
      </c>
      <c r="M2" s="2">
        <v>1</v>
      </c>
      <c r="N2" s="2">
        <v>2</v>
      </c>
      <c r="O2" s="2">
        <v>2</v>
      </c>
      <c r="P2" s="2">
        <v>2</v>
      </c>
      <c r="Q2" s="2">
        <v>2</v>
      </c>
      <c r="R2" s="2">
        <v>2</v>
      </c>
      <c r="S2" s="2">
        <v>2</v>
      </c>
      <c r="T2" s="2">
        <v>2</v>
      </c>
      <c r="U2" s="2">
        <v>2</v>
      </c>
      <c r="V2" s="2">
        <v>2</v>
      </c>
      <c r="W2" s="2">
        <v>2</v>
      </c>
      <c r="X2" s="2">
        <v>2</v>
      </c>
      <c r="Y2" s="2">
        <v>2</v>
      </c>
      <c r="Z2" s="2">
        <v>3</v>
      </c>
      <c r="AA2" s="2">
        <v>3</v>
      </c>
      <c r="AB2" s="2">
        <v>3</v>
      </c>
      <c r="AC2" s="2">
        <v>3</v>
      </c>
      <c r="AD2" s="2">
        <v>3</v>
      </c>
      <c r="AE2" s="2">
        <v>3</v>
      </c>
      <c r="AF2" s="2">
        <v>3</v>
      </c>
      <c r="AG2" s="2">
        <v>3</v>
      </c>
      <c r="AH2" s="2">
        <v>3</v>
      </c>
      <c r="AI2" s="2">
        <v>3</v>
      </c>
      <c r="AJ2" s="2">
        <v>3</v>
      </c>
      <c r="AK2" s="2">
        <v>3</v>
      </c>
      <c r="AL2" s="2">
        <v>4</v>
      </c>
      <c r="AM2" s="2">
        <v>4</v>
      </c>
      <c r="AN2" s="2">
        <v>4</v>
      </c>
      <c r="AO2" s="2">
        <v>4</v>
      </c>
      <c r="AP2" s="2">
        <v>4</v>
      </c>
      <c r="AQ2" s="2">
        <v>4</v>
      </c>
      <c r="AR2" s="2">
        <v>4</v>
      </c>
      <c r="AS2" s="2">
        <v>4</v>
      </c>
      <c r="AT2" s="2">
        <v>4</v>
      </c>
      <c r="AU2" s="2">
        <v>4</v>
      </c>
      <c r="AV2" s="2">
        <v>4</v>
      </c>
      <c r="AW2" s="2">
        <v>4</v>
      </c>
    </row>
    <row r="3" spans="1:52" s="1" customFormat="1" ht="15.75" x14ac:dyDescent="0.25">
      <c r="A3" s="2" t="s">
        <v>70</v>
      </c>
      <c r="B3" s="2"/>
      <c r="C3" s="2" t="s">
        <v>69</v>
      </c>
      <c r="D3" s="2" t="s">
        <v>68</v>
      </c>
      <c r="E3" s="2" t="s">
        <v>67</v>
      </c>
      <c r="F3" s="2" t="s">
        <v>66</v>
      </c>
      <c r="G3" s="2" t="s">
        <v>65</v>
      </c>
      <c r="H3" s="2" t="s">
        <v>64</v>
      </c>
      <c r="I3" s="2" t="s">
        <v>63</v>
      </c>
      <c r="J3" s="2" t="s">
        <v>62</v>
      </c>
      <c r="K3" s="2" t="s">
        <v>61</v>
      </c>
      <c r="L3" s="2" t="s">
        <v>60</v>
      </c>
      <c r="M3" s="2" t="s">
        <v>59</v>
      </c>
      <c r="N3" s="2" t="s">
        <v>58</v>
      </c>
      <c r="O3" s="2" t="s">
        <v>57</v>
      </c>
      <c r="P3" s="2" t="s">
        <v>56</v>
      </c>
      <c r="Q3" s="2" t="s">
        <v>55</v>
      </c>
      <c r="R3" s="2" t="s">
        <v>54</v>
      </c>
      <c r="S3" s="2" t="s">
        <v>53</v>
      </c>
      <c r="T3" s="2" t="s">
        <v>52</v>
      </c>
      <c r="U3" s="2" t="s">
        <v>51</v>
      </c>
      <c r="V3" s="2" t="s">
        <v>50</v>
      </c>
      <c r="W3" s="2" t="s">
        <v>49</v>
      </c>
      <c r="X3" s="2" t="s">
        <v>48</v>
      </c>
      <c r="Y3" s="2" t="s">
        <v>47</v>
      </c>
      <c r="Z3" s="2" t="s">
        <v>46</v>
      </c>
      <c r="AA3" s="2" t="s">
        <v>45</v>
      </c>
      <c r="AB3" s="2" t="s">
        <v>44</v>
      </c>
      <c r="AC3" s="2" t="s">
        <v>43</v>
      </c>
      <c r="AD3" s="2" t="s">
        <v>42</v>
      </c>
      <c r="AE3" s="2" t="s">
        <v>41</v>
      </c>
      <c r="AF3" s="2" t="s">
        <v>40</v>
      </c>
      <c r="AG3" s="2" t="s">
        <v>39</v>
      </c>
      <c r="AH3" s="2" t="s">
        <v>38</v>
      </c>
      <c r="AI3" s="2" t="s">
        <v>37</v>
      </c>
      <c r="AJ3" s="2" t="s">
        <v>36</v>
      </c>
      <c r="AK3" s="2" t="s">
        <v>35</v>
      </c>
      <c r="AL3" s="2" t="s">
        <v>34</v>
      </c>
      <c r="AM3" s="2" t="s">
        <v>33</v>
      </c>
      <c r="AN3" s="2" t="s">
        <v>32</v>
      </c>
      <c r="AO3" s="2" t="s">
        <v>31</v>
      </c>
      <c r="AP3" s="2" t="s">
        <v>30</v>
      </c>
      <c r="AQ3" s="2" t="s">
        <v>29</v>
      </c>
      <c r="AR3" s="2" t="s">
        <v>28</v>
      </c>
      <c r="AS3" s="2" t="s">
        <v>27</v>
      </c>
      <c r="AT3" s="2" t="s">
        <v>26</v>
      </c>
      <c r="AU3" s="2" t="s">
        <v>25</v>
      </c>
      <c r="AV3" s="2" t="s">
        <v>24</v>
      </c>
      <c r="AW3" s="2" t="s">
        <v>23</v>
      </c>
      <c r="AX3" s="2" t="s">
        <v>22</v>
      </c>
      <c r="AY3" s="2" t="s">
        <v>21</v>
      </c>
      <c r="AZ3" s="2" t="s">
        <v>20</v>
      </c>
    </row>
    <row r="4" spans="1:52" s="1" customFormat="1" ht="15.75" x14ac:dyDescent="0.25">
      <c r="A4" s="2" t="s">
        <v>19</v>
      </c>
      <c r="B4" s="2"/>
      <c r="C4" s="2"/>
      <c r="D4" s="2">
        <v>3.9676999999999998</v>
      </c>
      <c r="E4" s="2">
        <v>5.4054000000000002</v>
      </c>
      <c r="F4" s="2">
        <v>5.4561000000000002</v>
      </c>
      <c r="G4" s="2">
        <v>5.3284000000000002</v>
      </c>
      <c r="H4" s="2">
        <v>5.1736000000000004</v>
      </c>
      <c r="I4" s="2">
        <v>4.7351000000000001</v>
      </c>
      <c r="J4" s="2">
        <v>4.6543000000000001</v>
      </c>
      <c r="K4" s="2">
        <v>5.5597000000000003</v>
      </c>
      <c r="L4" s="2">
        <v>4.3921000000000001</v>
      </c>
      <c r="M4" s="2">
        <v>4.6132999999999997</v>
      </c>
      <c r="N4" s="2">
        <v>6.0945</v>
      </c>
      <c r="O4" s="2">
        <v>5.6924999999999999</v>
      </c>
      <c r="P4" s="2">
        <v>5.6311999999999998</v>
      </c>
      <c r="Q4" s="2">
        <v>4.7133000000000003</v>
      </c>
      <c r="R4" s="2">
        <v>5.3718000000000004</v>
      </c>
      <c r="S4" s="2">
        <v>3.8645</v>
      </c>
      <c r="T4" s="2">
        <v>4.0713999999999997</v>
      </c>
      <c r="U4" s="2">
        <v>5.5194999999999999</v>
      </c>
      <c r="V4" s="2">
        <v>5.5213000000000001</v>
      </c>
      <c r="W4" s="2">
        <v>4.3920000000000003</v>
      </c>
      <c r="X4" s="2">
        <v>3.7806999999999999</v>
      </c>
      <c r="Y4" s="2">
        <v>4.0213000000000001</v>
      </c>
      <c r="Z4" s="2">
        <v>4.6590999999999996</v>
      </c>
      <c r="AA4" s="2">
        <v>5.3277000000000001</v>
      </c>
      <c r="AB4" s="2">
        <v>5.4504999999999999</v>
      </c>
      <c r="AC4" s="2">
        <v>4.9138999999999999</v>
      </c>
      <c r="AD4" s="2">
        <v>5.0949999999999998</v>
      </c>
      <c r="AE4" s="2">
        <v>4.7617000000000003</v>
      </c>
      <c r="AF4" s="2">
        <v>5.5608000000000004</v>
      </c>
      <c r="AG4" s="2">
        <v>4.5526</v>
      </c>
      <c r="AH4" s="2">
        <v>5.1334</v>
      </c>
      <c r="AI4" s="2">
        <v>5.1695000000000002</v>
      </c>
      <c r="AJ4" s="2">
        <v>4.9783999999999997</v>
      </c>
      <c r="AK4" s="2">
        <v>6.1504000000000003</v>
      </c>
      <c r="AL4" s="2">
        <v>3.7622</v>
      </c>
      <c r="AM4" s="2">
        <v>4.3878000000000004</v>
      </c>
      <c r="AN4" s="2">
        <v>4.9497</v>
      </c>
      <c r="AO4" s="2">
        <v>6.2636000000000003</v>
      </c>
      <c r="AP4" s="2">
        <v>5.7167000000000003</v>
      </c>
      <c r="AQ4" s="2">
        <v>3.9293999999999998</v>
      </c>
      <c r="AR4" s="2">
        <v>3.669</v>
      </c>
      <c r="AS4" s="2">
        <v>2.5442999999999998</v>
      </c>
      <c r="AT4" s="2">
        <v>4.3381999999999996</v>
      </c>
      <c r="AU4" s="2">
        <v>4.7862</v>
      </c>
      <c r="AV4" s="2">
        <v>4.6818</v>
      </c>
      <c r="AW4" s="2">
        <v>4.3155999999999999</v>
      </c>
      <c r="AX4" s="2">
        <f>AVERAGE(D4:AW4)</f>
        <v>4.8490695652173912</v>
      </c>
      <c r="AY4" s="2">
        <f>STDEV(D4:AW4)</f>
        <v>0.75660347426862951</v>
      </c>
      <c r="AZ4" s="2">
        <v>15.6</v>
      </c>
    </row>
    <row r="5" spans="1:52" s="1" customFormat="1" ht="15.75" x14ac:dyDescent="0.25">
      <c r="A5" s="2" t="s">
        <v>18</v>
      </c>
      <c r="B5" s="2" t="s">
        <v>17</v>
      </c>
      <c r="C5" s="2"/>
      <c r="D5" s="2">
        <v>1</v>
      </c>
      <c r="E5" s="2">
        <v>2</v>
      </c>
      <c r="F5" s="2">
        <v>3</v>
      </c>
      <c r="G5" s="2">
        <v>4</v>
      </c>
      <c r="H5" s="2">
        <v>5</v>
      </c>
      <c r="I5" s="2">
        <v>6</v>
      </c>
      <c r="J5" s="2">
        <v>7</v>
      </c>
      <c r="K5" s="2">
        <v>8</v>
      </c>
      <c r="L5" s="2">
        <v>9</v>
      </c>
      <c r="M5" s="2">
        <v>10</v>
      </c>
      <c r="N5" s="2">
        <v>11</v>
      </c>
      <c r="O5" s="2">
        <v>12</v>
      </c>
      <c r="P5" s="2">
        <v>13</v>
      </c>
      <c r="Q5" s="2">
        <v>14</v>
      </c>
      <c r="R5" s="2">
        <v>15</v>
      </c>
      <c r="S5" s="2">
        <v>16</v>
      </c>
      <c r="T5" s="2">
        <v>17</v>
      </c>
      <c r="U5" s="2">
        <v>18</v>
      </c>
      <c r="V5" s="2">
        <v>19</v>
      </c>
      <c r="W5" s="2">
        <v>20</v>
      </c>
      <c r="X5" s="2">
        <v>21</v>
      </c>
      <c r="Y5" s="2">
        <v>22</v>
      </c>
      <c r="Z5" s="2">
        <v>23</v>
      </c>
      <c r="AA5" s="2">
        <v>24</v>
      </c>
      <c r="AB5" s="2">
        <v>25</v>
      </c>
      <c r="AC5" s="2">
        <v>26</v>
      </c>
      <c r="AD5" s="2">
        <v>27</v>
      </c>
      <c r="AE5" s="2">
        <v>28</v>
      </c>
      <c r="AF5" s="2">
        <v>29</v>
      </c>
      <c r="AG5" s="2">
        <v>30</v>
      </c>
      <c r="AH5" s="2">
        <v>31</v>
      </c>
      <c r="AI5" s="2">
        <v>32</v>
      </c>
      <c r="AJ5" s="2">
        <v>33</v>
      </c>
      <c r="AK5" s="2">
        <v>34</v>
      </c>
      <c r="AL5" s="2">
        <v>35</v>
      </c>
      <c r="AM5" s="2">
        <v>36</v>
      </c>
      <c r="AN5" s="2">
        <v>37</v>
      </c>
      <c r="AO5" s="2">
        <v>38</v>
      </c>
      <c r="AP5" s="2">
        <v>39</v>
      </c>
      <c r="AQ5" s="2">
        <v>40</v>
      </c>
      <c r="AR5" s="2">
        <v>41</v>
      </c>
      <c r="AS5" s="2">
        <v>42</v>
      </c>
      <c r="AT5" s="2">
        <v>43</v>
      </c>
      <c r="AU5" s="2">
        <v>44</v>
      </c>
      <c r="AV5" s="2">
        <v>45</v>
      </c>
      <c r="AW5" s="2">
        <v>46</v>
      </c>
      <c r="AX5" s="2"/>
      <c r="AY5" s="2"/>
      <c r="AZ5" s="2" t="s">
        <v>16</v>
      </c>
    </row>
    <row r="6" spans="1:52" s="1" customFormat="1" ht="15.75" x14ac:dyDescent="0.25">
      <c r="A6" s="2" t="s">
        <v>15</v>
      </c>
      <c r="B6" s="2">
        <v>60</v>
      </c>
      <c r="C6" s="2">
        <v>3.44</v>
      </c>
      <c r="D6" s="2">
        <v>0</v>
      </c>
      <c r="E6" s="2">
        <v>12.881600000000001</v>
      </c>
      <c r="F6" s="2">
        <v>9.9232999999999993</v>
      </c>
      <c r="G6" s="2">
        <v>16.029599999999999</v>
      </c>
      <c r="H6" s="2">
        <v>8.1814999999999998</v>
      </c>
      <c r="I6" s="2">
        <v>13.666399999999999</v>
      </c>
      <c r="J6" s="2">
        <v>9.9316999999999993</v>
      </c>
      <c r="K6" s="2">
        <v>7.0589000000000004</v>
      </c>
      <c r="L6" s="2">
        <v>9.3758999999999997</v>
      </c>
      <c r="M6" s="2">
        <v>22.523900000000001</v>
      </c>
      <c r="N6" s="2">
        <v>5.8912000000000004</v>
      </c>
      <c r="O6" s="2">
        <v>7.9707999999999997</v>
      </c>
      <c r="P6" s="2">
        <v>4.8856000000000002</v>
      </c>
      <c r="Q6" s="2">
        <v>4.2968999999999999</v>
      </c>
      <c r="R6" s="2">
        <v>7.5648</v>
      </c>
      <c r="S6" s="2">
        <v>7.1074999999999999</v>
      </c>
      <c r="T6" s="2">
        <v>9.4026999999999994</v>
      </c>
      <c r="U6" s="2">
        <v>32.693199999999997</v>
      </c>
      <c r="V6" s="2">
        <v>1.5153000000000001</v>
      </c>
      <c r="W6" s="2">
        <v>2.6137999999999999</v>
      </c>
      <c r="X6" s="2">
        <v>7.4416000000000002</v>
      </c>
      <c r="Y6" s="2">
        <v>8.9617000000000004</v>
      </c>
      <c r="Z6" s="2">
        <v>0.7823</v>
      </c>
      <c r="AA6" s="2">
        <v>4.3822000000000001</v>
      </c>
      <c r="AB6" s="2">
        <v>8.5310000000000006</v>
      </c>
      <c r="AC6" s="2">
        <v>6.0835999999999997</v>
      </c>
      <c r="AD6" s="2">
        <v>8.1643000000000008</v>
      </c>
      <c r="AE6" s="2">
        <v>4.2154999999999996</v>
      </c>
      <c r="AF6" s="2">
        <v>8.0633999999999997</v>
      </c>
      <c r="AG6" s="2">
        <v>7.9215999999999998</v>
      </c>
      <c r="AH6" s="2">
        <v>7.5400999999999998</v>
      </c>
      <c r="AI6" s="2">
        <v>7.6863999999999999</v>
      </c>
      <c r="AJ6" s="2">
        <v>5.0636999999999999</v>
      </c>
      <c r="AK6" s="2">
        <v>9.2157999999999998</v>
      </c>
      <c r="AL6" s="2">
        <v>1.8288</v>
      </c>
      <c r="AM6" s="2">
        <v>5.0616000000000003</v>
      </c>
      <c r="AN6" s="2">
        <v>5.2003000000000004</v>
      </c>
      <c r="AO6" s="2">
        <v>4.8943000000000003</v>
      </c>
      <c r="AP6" s="2">
        <v>6.8326000000000002</v>
      </c>
      <c r="AQ6" s="2">
        <v>6.8472</v>
      </c>
      <c r="AR6" s="2">
        <v>6.0430000000000001</v>
      </c>
      <c r="AS6" s="2">
        <v>7.4086999999999996</v>
      </c>
      <c r="AT6" s="2">
        <v>4.9211</v>
      </c>
      <c r="AU6" s="2">
        <v>2.7536</v>
      </c>
      <c r="AV6" s="2">
        <v>5.9112</v>
      </c>
      <c r="AW6" s="2">
        <v>3.2437</v>
      </c>
    </row>
    <row r="7" spans="1:52" s="1" customFormat="1" ht="15.75" x14ac:dyDescent="0.25">
      <c r="A7" s="2" t="s">
        <v>14</v>
      </c>
      <c r="B7" s="2">
        <v>60</v>
      </c>
      <c r="C7" s="2">
        <v>72.12</v>
      </c>
      <c r="D7" s="2">
        <v>0.57289999999999996</v>
      </c>
      <c r="E7" s="2">
        <v>0.80189999999999995</v>
      </c>
      <c r="F7" s="2">
        <v>0.84470000000000001</v>
      </c>
      <c r="G7" s="2">
        <v>1.3058000000000001</v>
      </c>
      <c r="H7" s="2">
        <v>0</v>
      </c>
      <c r="I7" s="2">
        <v>2.9405000000000001</v>
      </c>
      <c r="J7" s="2">
        <v>0.44779999999999998</v>
      </c>
      <c r="K7" s="2">
        <v>0.95440000000000003</v>
      </c>
      <c r="L7" s="2">
        <v>0</v>
      </c>
      <c r="M7" s="2">
        <v>0.67979999999999996</v>
      </c>
      <c r="N7" s="2">
        <v>1.0058</v>
      </c>
      <c r="O7" s="2">
        <v>2.3380999999999998</v>
      </c>
      <c r="P7" s="2">
        <v>0.121</v>
      </c>
      <c r="Q7" s="2">
        <v>0.41149999999999998</v>
      </c>
      <c r="R7" s="2">
        <v>0.53680000000000005</v>
      </c>
      <c r="S7" s="2">
        <v>0.2928</v>
      </c>
      <c r="T7" s="2">
        <v>0.31409999999999999</v>
      </c>
      <c r="U7" s="2">
        <v>1.4470000000000001</v>
      </c>
      <c r="V7" s="2">
        <v>0.123</v>
      </c>
      <c r="W7" s="2">
        <v>0.73799999999999999</v>
      </c>
      <c r="X7" s="2">
        <v>0.42899999999999999</v>
      </c>
      <c r="Y7" s="2">
        <v>0.18110000000000001</v>
      </c>
      <c r="Z7" s="2">
        <v>0</v>
      </c>
      <c r="AA7" s="2">
        <v>0</v>
      </c>
      <c r="AB7" s="2">
        <v>0.2863</v>
      </c>
      <c r="AC7" s="2">
        <v>0</v>
      </c>
      <c r="AD7" s="2">
        <v>0.40300000000000002</v>
      </c>
      <c r="AE7" s="2">
        <v>0.84319999999999995</v>
      </c>
      <c r="AF7" s="2">
        <v>0.37009999999999998</v>
      </c>
      <c r="AG7" s="2">
        <v>0.31530000000000002</v>
      </c>
      <c r="AH7" s="2">
        <v>0.26479999999999998</v>
      </c>
      <c r="AI7" s="2">
        <v>0.3725</v>
      </c>
      <c r="AJ7" s="2">
        <v>0.56720000000000004</v>
      </c>
      <c r="AK7" s="2">
        <v>0.4914</v>
      </c>
      <c r="AL7" s="2">
        <v>0.38569999999999999</v>
      </c>
      <c r="AM7" s="2">
        <v>0.59189999999999998</v>
      </c>
      <c r="AN7" s="2">
        <v>1.4134</v>
      </c>
      <c r="AO7" s="2">
        <v>1.3844000000000001</v>
      </c>
      <c r="AP7" s="2">
        <v>0.67930000000000001</v>
      </c>
      <c r="AQ7" s="2">
        <v>1.7630999999999999</v>
      </c>
      <c r="AR7" s="2">
        <v>0.70589999999999997</v>
      </c>
      <c r="AS7" s="2">
        <v>0.38019999999999998</v>
      </c>
      <c r="AT7" s="2">
        <v>0.64539999999999997</v>
      </c>
      <c r="AU7" s="2">
        <v>0.2051</v>
      </c>
      <c r="AV7" s="2">
        <v>0.3619</v>
      </c>
      <c r="AW7" s="2">
        <v>0.45879999999999999</v>
      </c>
    </row>
    <row r="8" spans="1:52" s="1" customFormat="1" ht="15.75" x14ac:dyDescent="0.25">
      <c r="A8" s="2" t="s">
        <v>13</v>
      </c>
      <c r="B8" s="2">
        <v>60</v>
      </c>
      <c r="C8" s="2">
        <v>76.41</v>
      </c>
      <c r="D8" s="2">
        <v>0.1517</v>
      </c>
      <c r="E8" s="2">
        <v>0.59660000000000002</v>
      </c>
      <c r="F8" s="2">
        <v>0.439</v>
      </c>
      <c r="G8" s="2">
        <v>0.74150000000000005</v>
      </c>
      <c r="H8" s="2">
        <v>0</v>
      </c>
      <c r="I8" s="2">
        <v>0.63529999999999998</v>
      </c>
      <c r="J8" s="2">
        <v>0.31790000000000002</v>
      </c>
      <c r="K8" s="2">
        <v>0.93969999999999998</v>
      </c>
      <c r="L8" s="2">
        <v>0</v>
      </c>
      <c r="M8" s="2">
        <v>0.58220000000000005</v>
      </c>
      <c r="N8" s="2">
        <v>0.64339999999999997</v>
      </c>
      <c r="O8" s="2">
        <v>2.1345999999999998</v>
      </c>
      <c r="P8" s="2">
        <v>9.3899999999999997E-2</v>
      </c>
      <c r="Q8" s="2">
        <v>0.19009999999999999</v>
      </c>
      <c r="R8" s="2">
        <v>0.39839999999999998</v>
      </c>
      <c r="S8" s="2">
        <v>0.18390000000000001</v>
      </c>
      <c r="T8" s="2">
        <v>0.22309999999999999</v>
      </c>
      <c r="U8" s="2">
        <v>0.18970000000000001</v>
      </c>
      <c r="V8" s="2">
        <v>8.4279999999999994E-2</v>
      </c>
      <c r="W8" s="2">
        <v>0.24940000000000001</v>
      </c>
      <c r="X8" s="2">
        <v>0.4365</v>
      </c>
      <c r="Y8" s="2">
        <v>0.15740000000000001</v>
      </c>
      <c r="Z8" s="2">
        <v>0</v>
      </c>
      <c r="AA8" s="2">
        <v>0</v>
      </c>
      <c r="AB8" s="2">
        <v>0.24260000000000001</v>
      </c>
      <c r="AC8" s="2">
        <v>0</v>
      </c>
      <c r="AD8" s="2">
        <v>0.36809999999999998</v>
      </c>
      <c r="AE8" s="2">
        <v>0.48330000000000001</v>
      </c>
      <c r="AF8" s="2">
        <v>0.3518</v>
      </c>
      <c r="AG8" s="2">
        <v>0.37919999999999998</v>
      </c>
      <c r="AH8" s="2">
        <v>0.1968</v>
      </c>
      <c r="AI8" s="2">
        <v>0.1333</v>
      </c>
      <c r="AJ8" s="2">
        <v>0.51970000000000005</v>
      </c>
      <c r="AK8" s="2">
        <v>0.44700000000000001</v>
      </c>
      <c r="AL8" s="2">
        <v>0.41060000000000002</v>
      </c>
      <c r="AM8" s="2">
        <v>0.56469999999999998</v>
      </c>
      <c r="AN8" s="2">
        <v>1.2162999999999999</v>
      </c>
      <c r="AO8" s="2">
        <v>0.88500000000000001</v>
      </c>
      <c r="AP8" s="2">
        <v>0.76390000000000002</v>
      </c>
      <c r="AQ8" s="2">
        <v>1.1257999999999999</v>
      </c>
      <c r="AR8" s="2">
        <v>0.58109999999999995</v>
      </c>
      <c r="AS8" s="2">
        <v>0.36580000000000001</v>
      </c>
      <c r="AT8" s="2">
        <v>0.55830000000000002</v>
      </c>
      <c r="AU8" s="2">
        <v>0.21249999999999999</v>
      </c>
      <c r="AV8" s="2">
        <v>0.23960000000000001</v>
      </c>
      <c r="AW8" s="2">
        <v>0.40699999999999997</v>
      </c>
    </row>
    <row r="9" spans="1:52" s="1" customFormat="1" ht="15.75" x14ac:dyDescent="0.25">
      <c r="A9" s="2" t="s">
        <v>12</v>
      </c>
      <c r="B9" s="2">
        <v>69</v>
      </c>
      <c r="C9" s="2">
        <v>43.92</v>
      </c>
      <c r="D9" s="2">
        <v>0.37269999999999998</v>
      </c>
      <c r="E9" s="2">
        <v>0.41539999999999999</v>
      </c>
      <c r="F9" s="2">
        <v>0.34960000000000002</v>
      </c>
      <c r="G9" s="2">
        <v>0.40649999999999997</v>
      </c>
      <c r="H9" s="2">
        <v>0.371</v>
      </c>
      <c r="I9" s="2">
        <v>0.58779999999999999</v>
      </c>
      <c r="J9" s="2">
        <v>0.33450000000000002</v>
      </c>
      <c r="K9" s="2">
        <v>0.53769999999999996</v>
      </c>
      <c r="L9" s="2">
        <v>0.24929999999999999</v>
      </c>
      <c r="M9" s="2">
        <v>0.4108</v>
      </c>
      <c r="N9" s="2">
        <v>0.32</v>
      </c>
      <c r="O9" s="2">
        <v>0.36030000000000001</v>
      </c>
      <c r="P9" s="2">
        <v>0.32</v>
      </c>
      <c r="Q9" s="2">
        <v>0.26290000000000002</v>
      </c>
      <c r="R9" s="2">
        <v>0.2122</v>
      </c>
      <c r="S9" s="2">
        <v>0.24740000000000001</v>
      </c>
      <c r="T9" s="2">
        <v>0.21959999999999999</v>
      </c>
      <c r="U9" s="2">
        <v>0.2041</v>
      </c>
      <c r="V9" s="2">
        <v>0.35</v>
      </c>
      <c r="W9" s="2">
        <v>0.17449999999999999</v>
      </c>
      <c r="X9" s="2">
        <v>0.2162</v>
      </c>
      <c r="Y9" s="2">
        <v>0.1925</v>
      </c>
      <c r="Z9" s="2">
        <v>0.21629999999999999</v>
      </c>
      <c r="AA9" s="2">
        <v>0.26469999999999999</v>
      </c>
      <c r="AB9" s="2">
        <v>0.23780000000000001</v>
      </c>
      <c r="AC9" s="2">
        <v>0.24679999999999999</v>
      </c>
      <c r="AD9" s="2">
        <v>0.25690000000000002</v>
      </c>
      <c r="AE9" s="2">
        <v>0.30259999999999998</v>
      </c>
      <c r="AF9" s="2">
        <v>0.2422</v>
      </c>
      <c r="AG9" s="2">
        <v>0.21690000000000001</v>
      </c>
      <c r="AH9" s="2">
        <v>0.32490000000000002</v>
      </c>
      <c r="AI9" s="2">
        <v>0.25879999999999997</v>
      </c>
      <c r="AJ9" s="2">
        <v>0.30270000000000002</v>
      </c>
      <c r="AK9" s="3">
        <v>0.21160000000000001</v>
      </c>
      <c r="AL9" s="2">
        <v>0.112</v>
      </c>
      <c r="AM9" s="2">
        <v>0.14949999999999999</v>
      </c>
      <c r="AN9" s="2">
        <v>0.36409999999999998</v>
      </c>
      <c r="AO9" s="2">
        <v>0.24640000000000001</v>
      </c>
      <c r="AP9" s="2">
        <v>0.1759</v>
      </c>
      <c r="AQ9" s="2">
        <v>0.19020000000000001</v>
      </c>
      <c r="AR9" s="2">
        <v>0.2387</v>
      </c>
      <c r="AS9" s="2">
        <v>0.18679999999999999</v>
      </c>
      <c r="AT9" s="2">
        <v>0.17849999999999999</v>
      </c>
      <c r="AU9" s="2">
        <v>0.19989999999999999</v>
      </c>
      <c r="AV9" s="2">
        <v>0.2097</v>
      </c>
      <c r="AW9" s="2">
        <v>0.21909999999999999</v>
      </c>
    </row>
    <row r="10" spans="1:52" s="1" customFormat="1" ht="15.75" x14ac:dyDescent="0.25">
      <c r="A10" s="2" t="s">
        <v>11</v>
      </c>
      <c r="B10" s="2">
        <v>98</v>
      </c>
      <c r="C10" s="2">
        <v>7.83</v>
      </c>
      <c r="D10" s="2">
        <v>0.4168</v>
      </c>
      <c r="E10" s="2">
        <v>2.7151999999999998</v>
      </c>
      <c r="F10" s="2">
        <v>2.0356000000000001</v>
      </c>
      <c r="G10" s="2">
        <v>1.0828</v>
      </c>
      <c r="H10" s="2">
        <v>0.4088</v>
      </c>
      <c r="I10" s="2">
        <v>0.41889999999999999</v>
      </c>
      <c r="J10" s="2">
        <v>0.57769999999999999</v>
      </c>
      <c r="K10" s="2">
        <v>0.62170000000000003</v>
      </c>
      <c r="L10" s="2">
        <v>0.73240000000000005</v>
      </c>
      <c r="M10" s="2">
        <v>1.3494999999999999</v>
      </c>
      <c r="N10" s="2">
        <v>0.44019999999999998</v>
      </c>
      <c r="O10" s="2">
        <v>0.628</v>
      </c>
      <c r="P10" s="2">
        <v>0.41799999999999998</v>
      </c>
      <c r="Q10" s="2">
        <v>0.36899999999999999</v>
      </c>
      <c r="R10" s="2">
        <v>0.59650000000000003</v>
      </c>
      <c r="S10" s="2">
        <v>0.74819999999999998</v>
      </c>
      <c r="T10" s="2">
        <v>0.27760000000000001</v>
      </c>
      <c r="U10" s="2">
        <v>8.5900000000000004E-2</v>
      </c>
      <c r="V10" s="2">
        <v>0.4546</v>
      </c>
      <c r="W10" s="2">
        <v>0.22140000000000001</v>
      </c>
      <c r="X10" s="2">
        <v>0.89770000000000005</v>
      </c>
      <c r="Y10" s="2">
        <v>0.44840000000000002</v>
      </c>
      <c r="Z10" s="2">
        <v>0.22009999999999999</v>
      </c>
      <c r="AA10" s="2">
        <v>0.4446</v>
      </c>
      <c r="AB10" s="2">
        <v>0.57850000000000001</v>
      </c>
      <c r="AC10" s="2">
        <v>0.44090000000000001</v>
      </c>
      <c r="AD10" s="2">
        <v>0.80049999999999999</v>
      </c>
      <c r="AE10" s="2">
        <v>0.72840000000000005</v>
      </c>
      <c r="AF10" s="2">
        <v>0.33579999999999999</v>
      </c>
      <c r="AG10" s="2">
        <v>0.29459999999999997</v>
      </c>
      <c r="AH10" s="2">
        <v>0.84989999999999999</v>
      </c>
      <c r="AI10" s="2">
        <v>0.49840000000000001</v>
      </c>
      <c r="AJ10" s="2">
        <v>0.32190000000000002</v>
      </c>
      <c r="AK10" s="2">
        <v>0.74609999999999999</v>
      </c>
      <c r="AL10" s="2">
        <v>0.41570000000000001</v>
      </c>
      <c r="AM10" s="2">
        <v>0.29399999999999998</v>
      </c>
      <c r="AN10" s="2">
        <v>0.43540000000000001</v>
      </c>
      <c r="AO10" s="2">
        <v>0.25900000000000001</v>
      </c>
      <c r="AP10" s="2">
        <v>0.65310000000000001</v>
      </c>
      <c r="AQ10" s="2">
        <v>0.71450000000000002</v>
      </c>
      <c r="AR10" s="2">
        <v>0.95879999999999999</v>
      </c>
      <c r="AS10" s="2">
        <v>2.004</v>
      </c>
      <c r="AT10" s="2">
        <v>0.65129999999999999</v>
      </c>
      <c r="AU10" s="2">
        <v>0.2109</v>
      </c>
      <c r="AV10" s="2">
        <v>0.54559999999999997</v>
      </c>
      <c r="AW10" s="2">
        <v>0.45929999999999999</v>
      </c>
    </row>
    <row r="11" spans="1:52" s="1" customFormat="1" ht="15.75" x14ac:dyDescent="0.25">
      <c r="A11" s="2" t="s">
        <v>10</v>
      </c>
      <c r="B11" s="2">
        <v>98</v>
      </c>
      <c r="C11" s="2">
        <v>13.03</v>
      </c>
      <c r="D11" s="2">
        <v>2.4123000000000001</v>
      </c>
      <c r="E11" s="2">
        <v>3.8906000000000001</v>
      </c>
      <c r="F11" s="2">
        <v>3.5019999999999998</v>
      </c>
      <c r="G11" s="2">
        <v>22.083600000000001</v>
      </c>
      <c r="H11" s="2">
        <v>4.7455999999999996</v>
      </c>
      <c r="I11" s="2">
        <v>20.3477</v>
      </c>
      <c r="J11" s="2">
        <v>4.1289999999999996</v>
      </c>
      <c r="K11" s="2">
        <v>5.6430999999999996</v>
      </c>
      <c r="L11" s="2">
        <v>3.2498</v>
      </c>
      <c r="M11" s="2">
        <v>3.7153999999999998</v>
      </c>
      <c r="N11" s="2">
        <v>3.871</v>
      </c>
      <c r="O11" s="2">
        <v>3.6928000000000001</v>
      </c>
      <c r="P11" s="2">
        <v>3.2618999999999998</v>
      </c>
      <c r="Q11" s="2">
        <v>2.3591000000000002</v>
      </c>
      <c r="R11" s="2">
        <v>4.1680999999999999</v>
      </c>
      <c r="S11" s="2">
        <v>1.4750000000000001</v>
      </c>
      <c r="T11" s="2">
        <v>11.0334</v>
      </c>
      <c r="U11" s="2">
        <v>16.833400000000001</v>
      </c>
      <c r="V11" s="2">
        <v>7.9680999999999997</v>
      </c>
      <c r="W11" s="2">
        <v>3.6831</v>
      </c>
      <c r="X11" s="2">
        <v>1.9241999999999999</v>
      </c>
      <c r="Y11" s="2">
        <v>1.9142999999999999</v>
      </c>
      <c r="Z11" s="2">
        <v>6.0072999999999999</v>
      </c>
      <c r="AA11" s="2">
        <v>13.857699999999999</v>
      </c>
      <c r="AB11" s="2">
        <v>2.3875999999999999</v>
      </c>
      <c r="AC11" s="2">
        <v>3.6772999999999998</v>
      </c>
      <c r="AD11" s="2">
        <v>4.0125000000000002</v>
      </c>
      <c r="AE11" s="2">
        <v>2.6375999999999999</v>
      </c>
      <c r="AF11" s="2">
        <v>8.0236999999999998</v>
      </c>
      <c r="AG11" s="2">
        <v>5.4040999999999997</v>
      </c>
      <c r="AH11" s="2">
        <v>4.2377000000000002</v>
      </c>
      <c r="AI11" s="2">
        <v>6.9714</v>
      </c>
      <c r="AJ11" s="2">
        <v>8.5696999999999992</v>
      </c>
      <c r="AK11" s="2">
        <v>14.972300000000001</v>
      </c>
      <c r="AL11" s="2">
        <v>1.1832</v>
      </c>
      <c r="AM11" s="2">
        <v>1.7319</v>
      </c>
      <c r="AN11" s="2">
        <v>0.56769999999999998</v>
      </c>
      <c r="AO11" s="2">
        <v>4.6783000000000001</v>
      </c>
      <c r="AP11" s="2">
        <v>6.9565999999999999</v>
      </c>
      <c r="AQ11" s="2">
        <v>6.7995999999999999</v>
      </c>
      <c r="AR11" s="2">
        <v>3.2349000000000001</v>
      </c>
      <c r="AS11" s="2">
        <v>2.1044</v>
      </c>
      <c r="AT11" s="2">
        <v>2.0581999999999998</v>
      </c>
      <c r="AU11" s="2">
        <v>3.2692000000000001</v>
      </c>
      <c r="AV11" s="2">
        <v>11.0604</v>
      </c>
      <c r="AW11" s="2">
        <v>8.8321000000000005</v>
      </c>
    </row>
    <row r="12" spans="1:52" s="1" customFormat="1" ht="15.75" x14ac:dyDescent="0.25">
      <c r="A12" s="2" t="s">
        <v>9</v>
      </c>
      <c r="B12" s="2">
        <v>107</v>
      </c>
      <c r="C12" s="2">
        <v>19.86</v>
      </c>
      <c r="D12" s="2">
        <v>0</v>
      </c>
      <c r="E12" s="2">
        <v>2.1299999999999999E-2</v>
      </c>
      <c r="F12" s="2">
        <v>3.2899999999999999E-2</v>
      </c>
      <c r="G12" s="2">
        <v>0.56469999999999998</v>
      </c>
      <c r="H12" s="2">
        <v>6.6799999999999998E-2</v>
      </c>
      <c r="I12" s="2">
        <v>1.9432</v>
      </c>
      <c r="J12" s="2">
        <v>4.0599999999999997E-2</v>
      </c>
      <c r="K12" s="2">
        <v>9.8900000000000002E-2</v>
      </c>
      <c r="L12" s="2">
        <v>5.0700000000000002E-2</v>
      </c>
      <c r="M12" s="2">
        <v>0.3594</v>
      </c>
      <c r="N12" s="2">
        <v>2.1600000000000001E-2</v>
      </c>
      <c r="O12" s="2">
        <v>5.57E-2</v>
      </c>
      <c r="P12" s="2">
        <v>0</v>
      </c>
      <c r="Q12" s="2">
        <v>0</v>
      </c>
      <c r="R12" s="2">
        <v>4.1099999999999998E-2</v>
      </c>
      <c r="S12" s="2">
        <v>7.2800000000000004E-2</v>
      </c>
      <c r="T12" s="2">
        <v>0.1169</v>
      </c>
      <c r="U12" s="2">
        <v>0.62380000000000002</v>
      </c>
      <c r="V12" s="2">
        <v>0.1368</v>
      </c>
      <c r="W12" s="2">
        <v>1.54E-2</v>
      </c>
      <c r="X12" s="2">
        <v>5.7799999999999997E-2</v>
      </c>
      <c r="Y12" s="2">
        <v>4.9000000000000002E-2</v>
      </c>
      <c r="Z12" s="2">
        <v>0</v>
      </c>
      <c r="AA12" s="2">
        <v>9.1200000000000003E-2</v>
      </c>
      <c r="AB12" s="2">
        <v>0.10639999999999999</v>
      </c>
      <c r="AC12" s="2">
        <v>2.24E-2</v>
      </c>
      <c r="AD12" s="2">
        <v>4.3299999999999998E-2</v>
      </c>
      <c r="AE12" s="2">
        <v>1.8700000000000001E-2</v>
      </c>
      <c r="AF12" s="2">
        <v>2.7300000000000001E-2</v>
      </c>
      <c r="AG12" s="2">
        <v>6.8500000000000005E-2</v>
      </c>
      <c r="AH12" s="2">
        <v>9.1499999999999998E-2</v>
      </c>
      <c r="AI12" s="2">
        <v>0.1242</v>
      </c>
      <c r="AJ12" s="2">
        <v>0.14510000000000001</v>
      </c>
      <c r="AK12" s="2">
        <v>0.28349999999999997</v>
      </c>
      <c r="AL12" s="2">
        <v>0</v>
      </c>
      <c r="AM12" s="2">
        <v>0</v>
      </c>
      <c r="AN12" s="2">
        <v>2.86E-2</v>
      </c>
      <c r="AO12" s="2">
        <v>4.5600000000000002E-2</v>
      </c>
      <c r="AP12" s="2">
        <v>5.7099999999999998E-2</v>
      </c>
      <c r="AQ12" s="2">
        <v>0.1234</v>
      </c>
      <c r="AR12" s="2">
        <v>6.8699999999999997E-2</v>
      </c>
      <c r="AS12" s="2">
        <v>0</v>
      </c>
      <c r="AT12" s="2">
        <v>0</v>
      </c>
      <c r="AU12" s="2">
        <v>0</v>
      </c>
      <c r="AV12" s="2">
        <v>8.1299999999999997E-2</v>
      </c>
      <c r="AW12" s="2">
        <v>0.15390000000000001</v>
      </c>
    </row>
    <row r="13" spans="1:52" s="1" customFormat="1" ht="15.75" x14ac:dyDescent="0.25">
      <c r="A13" s="2" t="s">
        <v>8</v>
      </c>
      <c r="B13" s="2">
        <v>111</v>
      </c>
      <c r="C13" s="2">
        <v>19.149999999999999</v>
      </c>
      <c r="D13" s="2">
        <v>0</v>
      </c>
      <c r="E13" s="2">
        <v>5.5100000000000003E-2</v>
      </c>
      <c r="F13" s="2">
        <v>9.1700000000000004E-2</v>
      </c>
      <c r="G13" s="2">
        <v>0.61650000000000005</v>
      </c>
      <c r="H13" s="2">
        <v>6.4199999999999993E-2</v>
      </c>
      <c r="I13" s="2">
        <v>0</v>
      </c>
      <c r="J13" s="2">
        <v>8.8400000000000006E-2</v>
      </c>
      <c r="K13" s="2">
        <v>0.1026</v>
      </c>
      <c r="L13" s="2">
        <v>7.0999999999999994E-2</v>
      </c>
      <c r="M13" s="2">
        <v>0.13689999999999999</v>
      </c>
      <c r="N13" s="2">
        <v>2.18E-2</v>
      </c>
      <c r="O13" s="2">
        <v>4.0599999999999997E-2</v>
      </c>
      <c r="P13" s="2">
        <v>1.8800000000000001E-2</v>
      </c>
      <c r="Q13" s="2">
        <v>0</v>
      </c>
      <c r="R13" s="2">
        <v>3.49E-2</v>
      </c>
      <c r="S13" s="2">
        <v>2.93E-2</v>
      </c>
      <c r="T13" s="2">
        <v>0.14449999999999999</v>
      </c>
      <c r="U13" s="2">
        <v>0.23150000000000001</v>
      </c>
      <c r="V13" s="2">
        <v>0.13350000000000001</v>
      </c>
      <c r="W13" s="2">
        <v>3.2800000000000003E-2</v>
      </c>
      <c r="X13" s="2">
        <v>7.8799999999999995E-2</v>
      </c>
      <c r="Y13" s="2">
        <v>4.19E-2</v>
      </c>
      <c r="Z13" s="2">
        <v>6.3299999999999995E-2</v>
      </c>
      <c r="AA13" s="2">
        <v>0.14000000000000001</v>
      </c>
      <c r="AB13" s="2">
        <v>3.5200000000000002E-2</v>
      </c>
      <c r="AC13" s="2">
        <v>2.7900000000000001E-2</v>
      </c>
      <c r="AD13" s="2">
        <v>5.0799999999999998E-2</v>
      </c>
      <c r="AE13" s="2">
        <v>1.61E-2</v>
      </c>
      <c r="AF13" s="2">
        <v>7.22E-2</v>
      </c>
      <c r="AG13" s="2">
        <v>6.3600000000000004E-2</v>
      </c>
      <c r="AH13" s="2">
        <v>7.8179999999999999E-2</v>
      </c>
      <c r="AI13" s="2">
        <v>6.0400000000000002E-2</v>
      </c>
      <c r="AJ13" s="2">
        <v>0.1018</v>
      </c>
      <c r="AK13" s="2">
        <v>0.15909999999999999</v>
      </c>
      <c r="AL13" s="2">
        <v>2.0299999999999999E-2</v>
      </c>
      <c r="AM13" s="2">
        <v>1.6899999999999998E-2</v>
      </c>
      <c r="AN13" s="2">
        <v>1.2800000000000001E-2</v>
      </c>
      <c r="AO13" s="2">
        <v>3.2000000000000001E-2</v>
      </c>
      <c r="AP13" s="2">
        <v>9.74E-2</v>
      </c>
      <c r="AQ13" s="2">
        <v>0.13089999999999999</v>
      </c>
      <c r="AR13" s="2">
        <v>6.3899999999999998E-2</v>
      </c>
      <c r="AS13" s="2">
        <v>6.6799999999999998E-2</v>
      </c>
      <c r="AT13" s="2">
        <v>3.0099999999999998E-2</v>
      </c>
      <c r="AU13" s="2">
        <v>2.29E-2</v>
      </c>
      <c r="AV13" s="2">
        <v>0.17810000000000001</v>
      </c>
      <c r="AW13" s="2">
        <v>0.1245</v>
      </c>
    </row>
    <row r="14" spans="1:52" s="1" customFormat="1" ht="15.75" x14ac:dyDescent="0.25">
      <c r="A14" s="2" t="s">
        <v>7</v>
      </c>
      <c r="B14" s="2">
        <v>115</v>
      </c>
      <c r="C14" s="2">
        <v>22.66</v>
      </c>
      <c r="D14" s="2">
        <v>0.21240000000000001</v>
      </c>
      <c r="E14" s="2">
        <v>0.63980000000000004</v>
      </c>
      <c r="F14" s="2">
        <v>0.24030000000000001</v>
      </c>
      <c r="G14" s="2">
        <v>0.33500000000000002</v>
      </c>
      <c r="H14" s="2">
        <v>0.2707</v>
      </c>
      <c r="I14" s="2">
        <v>0.45550000000000002</v>
      </c>
      <c r="J14" s="2">
        <v>5.5E-2</v>
      </c>
      <c r="K14" s="2">
        <v>0.37059999999999998</v>
      </c>
      <c r="L14" s="2">
        <v>0.12239999999999999</v>
      </c>
      <c r="M14" s="2">
        <v>0.39090000000000003</v>
      </c>
      <c r="N14" s="2">
        <v>0.13739999999999999</v>
      </c>
      <c r="O14" s="2">
        <v>0.67169999999999996</v>
      </c>
      <c r="P14" s="2">
        <v>0.1203</v>
      </c>
      <c r="Q14" s="2">
        <v>0.25140000000000001</v>
      </c>
      <c r="R14" s="2">
        <v>6.8760000000000002E-2</v>
      </c>
      <c r="S14" s="2">
        <v>0.17130000000000001</v>
      </c>
      <c r="T14" s="2">
        <v>0.47020000000000001</v>
      </c>
      <c r="U14" s="2">
        <v>0.19320000000000001</v>
      </c>
      <c r="V14" s="2">
        <v>0.37190000000000001</v>
      </c>
      <c r="W14" s="2">
        <v>0.1211</v>
      </c>
      <c r="X14" s="2">
        <v>0.24260000000000001</v>
      </c>
      <c r="Y14" s="2">
        <v>0.20660000000000001</v>
      </c>
      <c r="Z14" s="2">
        <v>6.2199999999999998E-2</v>
      </c>
      <c r="AA14" s="2">
        <v>0.16209999999999999</v>
      </c>
      <c r="AB14" s="2">
        <v>8.3099999999999993E-2</v>
      </c>
      <c r="AC14" s="2">
        <v>6.8900000000000003E-2</v>
      </c>
      <c r="AD14" s="2">
        <v>0.1774</v>
      </c>
      <c r="AE14" s="2">
        <v>9.6500000000000002E-2</v>
      </c>
      <c r="AF14" s="2">
        <v>0.1109</v>
      </c>
      <c r="AG14" s="2">
        <v>5.3100000000000001E-2</v>
      </c>
      <c r="AH14" s="2">
        <v>5.0700000000000002E-2</v>
      </c>
      <c r="AI14" s="2">
        <v>0.11360000000000001</v>
      </c>
      <c r="AJ14" s="2">
        <v>0.1779</v>
      </c>
      <c r="AK14" s="2">
        <v>9.9900000000000003E-2</v>
      </c>
      <c r="AL14" s="2">
        <v>0</v>
      </c>
      <c r="AM14" s="2">
        <v>1.72E-2</v>
      </c>
      <c r="AN14" s="2">
        <v>3.7900000000000003E-2</v>
      </c>
      <c r="AO14" s="2">
        <v>5.2900000000000003E-2</v>
      </c>
      <c r="AP14" s="2">
        <v>4.2700000000000002E-2</v>
      </c>
      <c r="AQ14" s="2">
        <v>6.3399999999999998E-2</v>
      </c>
      <c r="AR14" s="2">
        <v>1.9E-2</v>
      </c>
      <c r="AS14" s="2">
        <v>4.9299999999999997E-2</v>
      </c>
      <c r="AT14" s="2">
        <v>7.4399999999999994E-2</v>
      </c>
      <c r="AU14" s="2">
        <v>2.2700000000000001E-2</v>
      </c>
      <c r="AV14" s="2">
        <v>7.3700000000000002E-2</v>
      </c>
      <c r="AW14" s="2">
        <v>0.44040000000000001</v>
      </c>
    </row>
    <row r="15" spans="1:52" s="1" customFormat="1" ht="15.75" x14ac:dyDescent="0.25">
      <c r="A15" s="2" t="s">
        <v>6</v>
      </c>
      <c r="B15" s="2">
        <v>117</v>
      </c>
      <c r="C15" s="2">
        <v>24.65</v>
      </c>
      <c r="D15" s="2">
        <v>0.308</v>
      </c>
      <c r="E15" s="2">
        <v>0.54769999999999996</v>
      </c>
      <c r="F15" s="1">
        <v>0.377</v>
      </c>
      <c r="G15" s="2">
        <v>0.20549999999999999</v>
      </c>
      <c r="H15" s="2">
        <v>4.7300000000000002E-2</v>
      </c>
      <c r="I15" s="2">
        <v>0.40050000000000002</v>
      </c>
      <c r="J15" s="2">
        <v>0.2014</v>
      </c>
      <c r="K15" s="2">
        <v>0.18579999999999999</v>
      </c>
      <c r="L15" s="2">
        <v>1.0489999999999999</v>
      </c>
      <c r="M15" s="3">
        <v>0.51249999999999996</v>
      </c>
      <c r="N15" s="2">
        <v>0.3382</v>
      </c>
      <c r="O15" s="2">
        <v>3.0599999999999999E-2</v>
      </c>
      <c r="P15" s="2">
        <v>3.9100000000000003E-2</v>
      </c>
      <c r="Q15" s="2">
        <v>0.1171</v>
      </c>
      <c r="R15" s="2">
        <v>1.3216000000000001</v>
      </c>
      <c r="S15" s="2">
        <v>0.41410000000000002</v>
      </c>
      <c r="T15" s="2">
        <v>0.38490000000000002</v>
      </c>
      <c r="U15" s="2">
        <v>0.86070000000000002</v>
      </c>
      <c r="V15" s="2">
        <v>0.76149999999999995</v>
      </c>
      <c r="W15" s="2">
        <v>0.23680000000000001</v>
      </c>
      <c r="X15" s="2">
        <v>1.4056999999999999</v>
      </c>
      <c r="Y15" s="2">
        <v>1.4298</v>
      </c>
      <c r="Z15" s="2">
        <v>5.2070999999999996</v>
      </c>
      <c r="AA15" s="2">
        <v>0.4587</v>
      </c>
      <c r="AB15" s="2">
        <v>0.21944</v>
      </c>
      <c r="AC15" s="2">
        <v>0.71050000000000002</v>
      </c>
      <c r="AD15" s="2">
        <v>0.22639999999999999</v>
      </c>
      <c r="AE15" s="2">
        <v>0.3281</v>
      </c>
      <c r="AF15" s="2">
        <v>0.45669999999999999</v>
      </c>
      <c r="AG15" s="2">
        <v>8.5300000000000001E-2</v>
      </c>
      <c r="AH15" s="2">
        <v>3.9849000000000001</v>
      </c>
      <c r="AI15" s="2">
        <v>0.14369999999999999</v>
      </c>
      <c r="AJ15" s="2">
        <v>0.3543</v>
      </c>
      <c r="AK15" s="2">
        <v>0.44219999999999998</v>
      </c>
      <c r="AL15" s="2">
        <v>0.1489</v>
      </c>
      <c r="AM15" s="2">
        <v>0.1244</v>
      </c>
      <c r="AN15" s="2">
        <v>0.14119999999999999</v>
      </c>
      <c r="AO15" s="2">
        <v>1.0899000000000001</v>
      </c>
      <c r="AP15" s="2">
        <v>0.48139999999999999</v>
      </c>
      <c r="AQ15" s="2">
        <v>0.16669999999999999</v>
      </c>
      <c r="AR15" s="2">
        <v>6.6394000000000002</v>
      </c>
      <c r="AS15" s="2">
        <v>1.6099000000000001</v>
      </c>
      <c r="AT15" s="2">
        <v>1.621</v>
      </c>
      <c r="AU15" s="2">
        <v>0.28160000000000002</v>
      </c>
      <c r="AV15" s="2">
        <v>0.30859999999999999</v>
      </c>
      <c r="AW15" s="2">
        <v>5.6097999999999999</v>
      </c>
    </row>
    <row r="16" spans="1:52" s="1" customFormat="1" ht="15.75" x14ac:dyDescent="0.25">
      <c r="A16" s="2" t="s">
        <v>5</v>
      </c>
      <c r="B16" s="2">
        <v>117</v>
      </c>
      <c r="C16" s="2">
        <v>33.82</v>
      </c>
      <c r="D16" s="2">
        <v>0.24660000000000001</v>
      </c>
      <c r="E16" s="2">
        <v>0</v>
      </c>
      <c r="F16" s="2">
        <v>0.36659999999999998</v>
      </c>
      <c r="G16" s="2">
        <v>8.1255000000000006</v>
      </c>
      <c r="H16" s="2">
        <v>1.2419</v>
      </c>
      <c r="I16" s="2">
        <v>25.9224</v>
      </c>
      <c r="J16" s="2">
        <v>0.2447</v>
      </c>
      <c r="K16" s="2">
        <v>0.25269999999999998</v>
      </c>
      <c r="L16" s="2">
        <v>0.41410000000000002</v>
      </c>
      <c r="M16" s="2">
        <v>4.2390999999999996</v>
      </c>
      <c r="N16" s="2">
        <v>0.30819999999999997</v>
      </c>
      <c r="O16" s="2">
        <v>0.64419999999999999</v>
      </c>
      <c r="P16" s="2">
        <v>6.0900000000000003E-2</v>
      </c>
      <c r="Q16" s="2">
        <v>9.6600000000000005E-2</v>
      </c>
      <c r="R16" s="2">
        <v>0.27229999999999999</v>
      </c>
      <c r="S16" s="2">
        <v>0.33539999999999998</v>
      </c>
      <c r="T16" s="2">
        <v>1.2896000000000001</v>
      </c>
      <c r="U16" s="2">
        <v>10.159700000000001</v>
      </c>
      <c r="V16" s="2">
        <v>1.0761000000000001</v>
      </c>
      <c r="W16" s="2">
        <v>0.1714</v>
      </c>
      <c r="X16" s="2">
        <v>0.35820000000000002</v>
      </c>
      <c r="Y16" s="2">
        <v>0.32650000000000001</v>
      </c>
      <c r="Z16" s="2">
        <v>0.62880000000000003</v>
      </c>
      <c r="AA16" s="2">
        <v>0.99909999999999999</v>
      </c>
      <c r="AB16" s="2">
        <v>1.7355</v>
      </c>
      <c r="AC16" s="2">
        <v>0.1454</v>
      </c>
      <c r="AD16" s="2">
        <v>0.30590000000000001</v>
      </c>
      <c r="AE16" s="2">
        <v>0.13450000000000001</v>
      </c>
      <c r="AF16" s="2">
        <v>0.42520000000000002</v>
      </c>
      <c r="AG16" s="2">
        <v>0.7893</v>
      </c>
      <c r="AH16" s="2">
        <v>0.40510000000000002</v>
      </c>
      <c r="AI16" s="2">
        <v>1.7163999999999999</v>
      </c>
      <c r="AJ16" s="2">
        <v>1.7576000000000001</v>
      </c>
      <c r="AK16" s="2">
        <v>1.3142</v>
      </c>
      <c r="AL16" s="2">
        <v>0</v>
      </c>
      <c r="AM16" s="2">
        <v>8.09E-2</v>
      </c>
      <c r="AN16" s="2">
        <v>0.2167</v>
      </c>
      <c r="AO16" s="2">
        <v>0.30520000000000003</v>
      </c>
      <c r="AP16" s="2">
        <v>0.55879999999999996</v>
      </c>
      <c r="AQ16" s="2">
        <v>0.4244</v>
      </c>
      <c r="AR16" s="2">
        <v>6.5500000000000003E-2</v>
      </c>
      <c r="AS16" s="2">
        <v>6.8599999999999994E-2</v>
      </c>
      <c r="AT16" s="2">
        <v>4.8300000000000003E-2</v>
      </c>
      <c r="AU16" s="2">
        <v>3.6299999999999999E-2</v>
      </c>
      <c r="AV16" s="2">
        <v>1.1061000000000001</v>
      </c>
      <c r="AW16" s="2">
        <v>0.82479999999999998</v>
      </c>
    </row>
    <row r="17" spans="1:49" s="1" customFormat="1" ht="15.75" x14ac:dyDescent="0.25">
      <c r="A17" s="2" t="s">
        <v>4</v>
      </c>
      <c r="B17" s="2">
        <v>126</v>
      </c>
      <c r="C17" s="2">
        <v>22.02</v>
      </c>
      <c r="D17" s="2">
        <v>0.1047</v>
      </c>
      <c r="E17" s="2">
        <v>0.39950000000000002</v>
      </c>
      <c r="F17" s="2">
        <v>0.40920000000000001</v>
      </c>
      <c r="G17" s="2">
        <v>2.6692</v>
      </c>
      <c r="H17" s="2">
        <v>0.32729999999999998</v>
      </c>
      <c r="I17" s="1">
        <v>0.84689999999999999</v>
      </c>
      <c r="J17" s="1">
        <v>0.3765</v>
      </c>
      <c r="K17" s="2">
        <v>0.31869999999999998</v>
      </c>
      <c r="L17" s="2">
        <v>0.3211</v>
      </c>
      <c r="M17" s="2">
        <v>0.2397</v>
      </c>
      <c r="N17" s="2">
        <v>0.17480000000000001</v>
      </c>
      <c r="O17" s="2">
        <v>0.14399999999999999</v>
      </c>
      <c r="P17" s="2">
        <v>0.16139999999999999</v>
      </c>
      <c r="Q17" s="2">
        <v>0.12479999999999999</v>
      </c>
      <c r="R17" s="2">
        <v>0.15190000000000001</v>
      </c>
      <c r="S17" s="2">
        <v>0.1658</v>
      </c>
      <c r="T17" s="2">
        <v>0.46200000000000002</v>
      </c>
      <c r="U17" s="2">
        <v>0.61209999999999998</v>
      </c>
      <c r="V17" s="2">
        <v>0.55210000000000004</v>
      </c>
      <c r="W17" s="2">
        <v>0.2487</v>
      </c>
      <c r="X17" s="2">
        <v>0.3931</v>
      </c>
      <c r="Y17" s="2">
        <v>0.18779999999999999</v>
      </c>
      <c r="Z17" s="2">
        <v>0.2762</v>
      </c>
      <c r="AA17" s="2">
        <v>0.71530000000000005</v>
      </c>
      <c r="AB17" s="2">
        <v>0.19239999999999999</v>
      </c>
      <c r="AC17" s="2">
        <v>0.2087</v>
      </c>
      <c r="AD17" s="2">
        <v>0.3886</v>
      </c>
      <c r="AE17" s="2">
        <v>0.1173</v>
      </c>
      <c r="AF17" s="2">
        <v>0.33260000000000001</v>
      </c>
      <c r="AG17" s="2">
        <v>0.26860000000000001</v>
      </c>
      <c r="AH17" s="2">
        <v>0.37730000000000002</v>
      </c>
      <c r="AI17" s="2">
        <v>0.36209999999999998</v>
      </c>
      <c r="AJ17" s="2">
        <v>0.48099999999999998</v>
      </c>
      <c r="AK17" s="2">
        <v>0.69869999999999999</v>
      </c>
      <c r="AL17" s="2">
        <v>0.1033</v>
      </c>
      <c r="AM17" s="2">
        <v>0.1191</v>
      </c>
      <c r="AN17" s="2">
        <v>8.5000000000000006E-2</v>
      </c>
      <c r="AO17" s="2">
        <v>0.22969999999999999</v>
      </c>
      <c r="AP17" s="2">
        <v>0.45469999999999999</v>
      </c>
      <c r="AQ17" s="2">
        <v>0.68979999999999997</v>
      </c>
      <c r="AR17" s="2">
        <v>0.45250000000000001</v>
      </c>
      <c r="AS17" s="2">
        <v>0.42620000000000002</v>
      </c>
      <c r="AT17" s="2">
        <v>0.1411</v>
      </c>
      <c r="AU17" s="2">
        <v>0.12479999999999999</v>
      </c>
      <c r="AV17" s="2">
        <v>0.96209999999999996</v>
      </c>
      <c r="AW17" s="2">
        <v>0.48230000000000001</v>
      </c>
    </row>
    <row r="18" spans="1:49" s="1" customFormat="1" ht="15.75" x14ac:dyDescent="0.25">
      <c r="A18" s="2" t="s">
        <v>3</v>
      </c>
      <c r="B18" s="2">
        <v>126</v>
      </c>
      <c r="C18" s="2">
        <v>29.69</v>
      </c>
      <c r="D18" s="2">
        <v>7.2999999999999995E-2</v>
      </c>
      <c r="E18" s="2">
        <v>0.1173</v>
      </c>
      <c r="F18" s="2">
        <v>0.42699999999999999</v>
      </c>
      <c r="G18" s="2">
        <v>3.0821999999999998</v>
      </c>
      <c r="H18" s="2">
        <v>0.47820000000000001</v>
      </c>
      <c r="I18" s="2">
        <v>0.56230000000000002</v>
      </c>
      <c r="J18" s="2">
        <v>0.68020000000000003</v>
      </c>
      <c r="K18" s="2">
        <v>0.1978</v>
      </c>
      <c r="L18" s="2">
        <v>0.68059999999999998</v>
      </c>
      <c r="M18" s="2">
        <v>0.23230000000000001</v>
      </c>
      <c r="N18" s="2">
        <v>4.3900000000000002E-2</v>
      </c>
      <c r="O18" s="2">
        <v>7.4899999999999994E-2</v>
      </c>
      <c r="P18" s="2">
        <v>0.49780000000000002</v>
      </c>
      <c r="Q18" s="2">
        <v>9.8100000000000007E-2</v>
      </c>
      <c r="R18" s="2">
        <v>0.1227</v>
      </c>
      <c r="S18" s="2">
        <v>4.0899999999999999E-2</v>
      </c>
      <c r="T18" s="2">
        <v>1.4511000000000001</v>
      </c>
      <c r="U18" s="2">
        <v>1.2494000000000001</v>
      </c>
      <c r="V18" s="2">
        <v>2.9058999999999999</v>
      </c>
      <c r="W18" s="2">
        <v>0.17</v>
      </c>
      <c r="X18" s="2">
        <v>0.21609999999999999</v>
      </c>
      <c r="Y18" s="2">
        <v>5.7799999999999997E-2</v>
      </c>
      <c r="Z18" s="2">
        <v>2.8807</v>
      </c>
      <c r="AA18" s="2">
        <v>2.4828999999999999</v>
      </c>
      <c r="AB18" s="2">
        <v>1.6435999999999999</v>
      </c>
      <c r="AC18" s="2">
        <v>0.19089999999999999</v>
      </c>
      <c r="AD18" s="2">
        <v>0.31619999999999998</v>
      </c>
      <c r="AE18" s="2">
        <v>7.1800000000000003E-2</v>
      </c>
      <c r="AF18" s="2">
        <v>0.69520000000000004</v>
      </c>
      <c r="AG18" s="2">
        <v>0.40749999999999997</v>
      </c>
      <c r="AH18" s="2">
        <v>0.44779999999999998</v>
      </c>
      <c r="AI18" s="2">
        <v>0.81930000000000003</v>
      </c>
      <c r="AJ18" s="2">
        <v>1.5379</v>
      </c>
      <c r="AK18" s="2">
        <v>1.7608999999999999</v>
      </c>
      <c r="AL18" s="2">
        <v>0.2407</v>
      </c>
      <c r="AM18" s="2">
        <v>0.14549999999999999</v>
      </c>
      <c r="AN18" s="2">
        <v>1.2500000000000001E-2</v>
      </c>
      <c r="AO18" s="2">
        <v>0.15060000000000001</v>
      </c>
      <c r="AP18" s="2">
        <v>1.1329</v>
      </c>
      <c r="AQ18" s="2">
        <v>1.3331</v>
      </c>
      <c r="AR18" s="2">
        <v>0.54300000000000004</v>
      </c>
      <c r="AS18" s="2">
        <v>0.31380000000000002</v>
      </c>
      <c r="AT18" s="2">
        <v>0.1239</v>
      </c>
      <c r="AU18" s="2">
        <v>0.19800000000000001</v>
      </c>
      <c r="AV18" s="2">
        <v>1.9155</v>
      </c>
      <c r="AW18" s="2">
        <v>2.4388999999999998</v>
      </c>
    </row>
    <row r="19" spans="1:49" s="1" customFormat="1" ht="15.75" x14ac:dyDescent="0.25">
      <c r="A19" s="2" t="s">
        <v>2</v>
      </c>
      <c r="B19" s="2">
        <v>55</v>
      </c>
      <c r="C19" s="2">
        <v>67.92</v>
      </c>
      <c r="D19" s="2">
        <v>0.63629999999999998</v>
      </c>
      <c r="E19" s="2">
        <v>0.60460000000000003</v>
      </c>
      <c r="F19" s="2">
        <v>0.29189999999999999</v>
      </c>
      <c r="G19" s="2">
        <v>0.45679999999999998</v>
      </c>
      <c r="H19" s="2">
        <v>0.13639999999999999</v>
      </c>
      <c r="I19" s="2">
        <v>1.2339</v>
      </c>
      <c r="J19" s="2">
        <v>0.31240000000000001</v>
      </c>
      <c r="K19" s="2">
        <v>2.0011999999999999</v>
      </c>
      <c r="L19" s="2">
        <v>0.1469</v>
      </c>
      <c r="M19" s="2">
        <v>0.40739999999999998</v>
      </c>
      <c r="N19" s="2">
        <v>0.77370000000000005</v>
      </c>
      <c r="O19" s="2">
        <v>0.91400000000000003</v>
      </c>
      <c r="P19" s="2">
        <v>0.48159999999999997</v>
      </c>
      <c r="Q19" s="2">
        <v>0.37519999999999998</v>
      </c>
      <c r="R19" s="2">
        <v>0.36459999999999998</v>
      </c>
      <c r="S19" s="2">
        <v>7.1099999999999997E-2</v>
      </c>
      <c r="T19" s="2">
        <v>0.2853</v>
      </c>
      <c r="U19" s="2">
        <v>1.3392999999999999</v>
      </c>
      <c r="V19" s="2">
        <v>0.39179999999999998</v>
      </c>
      <c r="W19" s="2">
        <v>1.3216000000000001</v>
      </c>
      <c r="X19" s="2">
        <v>0.38679999999999998</v>
      </c>
      <c r="Y19" s="2">
        <v>0.2014</v>
      </c>
      <c r="Z19" s="2">
        <v>0.17760000000000001</v>
      </c>
      <c r="AA19" s="2">
        <v>0.33529999999999999</v>
      </c>
      <c r="AB19" s="2">
        <v>8.8480000000000003E-2</v>
      </c>
      <c r="AC19" s="2">
        <v>0.25240000000000001</v>
      </c>
      <c r="AD19" s="2">
        <v>0.2712</v>
      </c>
      <c r="AE19" s="2">
        <v>0.37230000000000002</v>
      </c>
      <c r="AF19" s="2">
        <v>0.30220000000000002</v>
      </c>
      <c r="AG19" s="2">
        <v>8.702E-2</v>
      </c>
      <c r="AH19" s="2">
        <v>0.1188</v>
      </c>
      <c r="AI19" s="2">
        <v>0.43180000000000002</v>
      </c>
      <c r="AJ19" s="2">
        <v>0.25640000000000002</v>
      </c>
      <c r="AK19" s="2">
        <v>0.14069999999999999</v>
      </c>
      <c r="AL19" s="2">
        <v>6.0510000000000001E-2</v>
      </c>
      <c r="AM19" s="2">
        <v>0.1176</v>
      </c>
      <c r="AN19" s="2">
        <v>0.19989999999999999</v>
      </c>
      <c r="AO19" s="2">
        <v>0.1221</v>
      </c>
      <c r="AP19" s="2">
        <v>0.10489999999999999</v>
      </c>
      <c r="AQ19" s="2">
        <v>0.16769999999999999</v>
      </c>
      <c r="AR19" s="2">
        <v>0.69710000000000005</v>
      </c>
      <c r="AS19" s="2">
        <v>0.12809999999999999</v>
      </c>
      <c r="AT19" s="2">
        <v>9.0550000000000005E-2</v>
      </c>
      <c r="AU19" s="2">
        <v>6.8669999999999995E-2</v>
      </c>
      <c r="AV19" s="2">
        <v>0.25069999999999998</v>
      </c>
      <c r="AW19" s="2">
        <v>0.1072</v>
      </c>
    </row>
    <row r="20" spans="1:49" s="1" customFormat="1" ht="15.75" x14ac:dyDescent="0.25">
      <c r="A20" s="2" t="s">
        <v>1</v>
      </c>
      <c r="B20" s="2">
        <v>112</v>
      </c>
      <c r="C20" s="2">
        <v>16.100000000000001</v>
      </c>
      <c r="D20" s="2">
        <v>7.5300000000000006E-2</v>
      </c>
      <c r="E20" s="2">
        <v>0.89880000000000004</v>
      </c>
      <c r="F20" s="2">
        <v>0.86309999999999998</v>
      </c>
      <c r="G20" s="2">
        <v>4.8771000000000004</v>
      </c>
      <c r="H20" s="2">
        <v>0.22209999999999999</v>
      </c>
      <c r="I20" s="2">
        <v>1.3900999999999999</v>
      </c>
      <c r="J20" s="2">
        <v>0.63349999999999995</v>
      </c>
      <c r="K20" s="2">
        <v>0.47199999999999998</v>
      </c>
      <c r="L20" s="2">
        <v>0.44240000000000002</v>
      </c>
      <c r="M20" s="2">
        <v>0.68810000000000004</v>
      </c>
      <c r="N20" s="2">
        <v>0.20039999999999999</v>
      </c>
      <c r="O20" s="2">
        <v>0.1885</v>
      </c>
      <c r="P20" s="2">
        <v>0.31319999999999998</v>
      </c>
      <c r="Q20" s="2">
        <v>0.2006</v>
      </c>
      <c r="R20" s="2">
        <v>0.23960000000000001</v>
      </c>
      <c r="S20" s="2">
        <v>0.24979999999999999</v>
      </c>
      <c r="T20" s="2">
        <v>0.58089999999999997</v>
      </c>
      <c r="U20" s="2">
        <v>0.55859999999999999</v>
      </c>
      <c r="V20" s="2">
        <v>1.0174000000000001</v>
      </c>
      <c r="W20" s="2">
        <v>0.52149999999999996</v>
      </c>
      <c r="X20" s="2">
        <v>0.57379999999999998</v>
      </c>
      <c r="Y20" s="2">
        <v>0.20619999999999999</v>
      </c>
      <c r="Z20" s="2">
        <v>0.35320000000000001</v>
      </c>
      <c r="AA20" s="2">
        <v>1.2547999999999999</v>
      </c>
      <c r="AB20" s="2">
        <v>0.26569999999999999</v>
      </c>
      <c r="AC20" s="2">
        <v>0.34329999999999999</v>
      </c>
      <c r="AD20" s="2">
        <v>0.77690000000000003</v>
      </c>
      <c r="AE20" s="2">
        <v>0.21510000000000001</v>
      </c>
      <c r="AF20" s="2">
        <v>0.44690000000000002</v>
      </c>
      <c r="AG20" s="2">
        <v>0.35399999999999998</v>
      </c>
      <c r="AH20" s="2">
        <v>0.52949999999999997</v>
      </c>
      <c r="AI20" s="2">
        <v>0.45645000000000002</v>
      </c>
      <c r="AJ20" s="2">
        <v>0.63439999999999996</v>
      </c>
      <c r="AK20" s="2">
        <v>0.88560000000000005</v>
      </c>
      <c r="AL20" s="2">
        <v>0.1482</v>
      </c>
      <c r="AM20" s="2">
        <v>0.17749999999999999</v>
      </c>
      <c r="AN20" s="2">
        <v>0.1744</v>
      </c>
      <c r="AO20" s="2">
        <v>0.26440000000000002</v>
      </c>
      <c r="AP20" s="2">
        <v>0.57099999999999995</v>
      </c>
      <c r="AQ20" s="2">
        <v>1.8089999999999999</v>
      </c>
      <c r="AR20" s="2">
        <v>0.83850000000000002</v>
      </c>
      <c r="AS20" s="2">
        <v>1.0246999999999999</v>
      </c>
      <c r="AT20" s="2">
        <v>0.25719999999999998</v>
      </c>
      <c r="AU20" s="2">
        <v>0.16550000000000001</v>
      </c>
      <c r="AV20" s="2">
        <v>1.8536999999999999</v>
      </c>
      <c r="AW20" s="2">
        <v>0.85719999999999996</v>
      </c>
    </row>
    <row r="21" spans="1:49" s="1" customFormat="1" ht="15.75" x14ac:dyDescent="0.25">
      <c r="A21" s="1" t="s">
        <v>0</v>
      </c>
      <c r="D21" s="1">
        <f>SUM(D6:D20)</f>
        <v>5.5827000000000009</v>
      </c>
      <c r="E21" s="1">
        <f>SUM(E6:E20)</f>
        <v>24.585400000000003</v>
      </c>
      <c r="F21" s="1">
        <f>SUM(F6:F20)</f>
        <v>20.193899999999996</v>
      </c>
      <c r="G21" s="1">
        <f>SUM(G6:G20)</f>
        <v>62.582300000000004</v>
      </c>
      <c r="H21" s="1">
        <f>SUM(H6:H20)</f>
        <v>16.561799999999998</v>
      </c>
      <c r="I21" s="1">
        <f>SUM(I6:I20)</f>
        <v>71.351400000000012</v>
      </c>
      <c r="J21" s="1">
        <f>SUM(J6:J20)</f>
        <v>18.371300000000002</v>
      </c>
      <c r="K21" s="1">
        <f>SUM(K6:K20)</f>
        <v>19.755800000000008</v>
      </c>
      <c r="L21" s="1">
        <f>SUM(L6:L20)</f>
        <v>16.905599999999996</v>
      </c>
      <c r="M21" s="1">
        <f>SUM(M6:M20)</f>
        <v>36.4679</v>
      </c>
      <c r="N21" s="1">
        <f>SUM(N6:N20)</f>
        <v>14.191600000000001</v>
      </c>
      <c r="O21" s="1">
        <f>SUM(O6:O20)</f>
        <v>19.888800000000007</v>
      </c>
      <c r="P21" s="1">
        <f>SUM(P6:P20)</f>
        <v>10.793500000000002</v>
      </c>
      <c r="Q21" s="1">
        <f>SUM(Q6:Q20)</f>
        <v>9.1533000000000015</v>
      </c>
      <c r="R21" s="1">
        <f>SUM(R6:R20)</f>
        <v>16.094259999999998</v>
      </c>
      <c r="S21" s="1">
        <f>SUM(S6:S20)</f>
        <v>11.605300000000002</v>
      </c>
      <c r="T21" s="1">
        <f>SUM(T6:T20)</f>
        <v>26.655900000000003</v>
      </c>
      <c r="U21" s="1">
        <f>SUM(U6:U20)</f>
        <v>67.281599999999983</v>
      </c>
      <c r="V21" s="1">
        <f>SUM(V6:V20)</f>
        <v>17.842279999999995</v>
      </c>
      <c r="W21" s="1">
        <f>SUM(W6:W20)</f>
        <v>10.519499999999999</v>
      </c>
      <c r="X21" s="1">
        <f>SUM(X6:X20)</f>
        <v>15.058100000000001</v>
      </c>
      <c r="Y21" s="1">
        <f>SUM(Y6:Y20)</f>
        <v>14.562400000000002</v>
      </c>
      <c r="Z21" s="1">
        <f>SUM(Z6:Z20)</f>
        <v>16.8751</v>
      </c>
      <c r="AA21" s="1">
        <f>SUM(AA6:AA20)</f>
        <v>25.5886</v>
      </c>
      <c r="AB21" s="1">
        <f>SUM(AB6:AB20)</f>
        <v>16.633620000000001</v>
      </c>
      <c r="AC21" s="1">
        <f>SUM(AC6:AC20)</f>
        <v>12.418999999999997</v>
      </c>
      <c r="AD21" s="1">
        <f>SUM(AD6:AD20)</f>
        <v>16.562000000000005</v>
      </c>
      <c r="AE21" s="1">
        <f>SUM(AE6:AE20)</f>
        <v>10.580999999999998</v>
      </c>
      <c r="AF21" s="1">
        <f>SUM(AF6:AF20)</f>
        <v>20.2562</v>
      </c>
      <c r="AG21" s="1">
        <f>SUM(AG6:AG20)</f>
        <v>16.70862</v>
      </c>
      <c r="AH21" s="1">
        <f>SUM(AH6:AH20)</f>
        <v>19.497980000000002</v>
      </c>
      <c r="AI21" s="1">
        <f>SUM(AI6:AI20)</f>
        <v>20.14875</v>
      </c>
      <c r="AJ21" s="1">
        <f>SUM(AJ6:AJ20)</f>
        <v>20.7913</v>
      </c>
      <c r="AK21" s="1">
        <f>SUM(AK6:AK20)</f>
        <v>31.869</v>
      </c>
      <c r="AL21" s="1">
        <f>SUM(AL6:AL20)</f>
        <v>5.0579100000000006</v>
      </c>
      <c r="AM21" s="1">
        <f>SUM(AM6:AM20)</f>
        <v>9.1926999999999985</v>
      </c>
      <c r="AN21" s="1">
        <f>SUM(AN6:AN20)</f>
        <v>10.106200000000001</v>
      </c>
      <c r="AO21" s="1">
        <f>SUM(AO6:AO20)</f>
        <v>14.639799999999999</v>
      </c>
      <c r="AP21" s="1">
        <f>SUM(AP6:AP20)</f>
        <v>19.5623</v>
      </c>
      <c r="AQ21" s="1">
        <f>SUM(AQ6:AQ20)</f>
        <v>22.348800000000004</v>
      </c>
      <c r="AR21" s="1">
        <f>SUM(AR6:AR20)</f>
        <v>21.15</v>
      </c>
      <c r="AS21" s="1">
        <f>SUM(AS6:AS20)</f>
        <v>16.1373</v>
      </c>
      <c r="AT21" s="1">
        <f>SUM(AT6:AT20)</f>
        <v>11.399349999999998</v>
      </c>
      <c r="AU21" s="1">
        <f>SUM(AU6:AU20)</f>
        <v>7.7716700000000003</v>
      </c>
      <c r="AV21" s="1">
        <f>SUM(AV6:AV20)</f>
        <v>25.058199999999999</v>
      </c>
      <c r="AW21" s="1">
        <f>SUM(AW6:AW20)</f>
        <v>24.65899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barabas</dc:creator>
  <cp:lastModifiedBy>amanda barabas</cp:lastModifiedBy>
  <dcterms:created xsi:type="dcterms:W3CDTF">2021-04-28T19:58:30Z</dcterms:created>
  <dcterms:modified xsi:type="dcterms:W3CDTF">2021-04-28T19:58:46Z</dcterms:modified>
</cp:coreProperties>
</file>